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im\Dropbox\Microarray\논문\Plos one\first-re\supplementary\"/>
    </mc:Choice>
  </mc:AlternateContent>
  <bookViews>
    <workbookView xWindow="0" yWindow="0" windowWidth="20505" windowHeight="10155"/>
  </bookViews>
  <sheets>
    <sheet name="S1_Fig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80" i="1" l="1"/>
  <c r="L80" i="1"/>
  <c r="G80" i="1"/>
  <c r="M79" i="1"/>
  <c r="L79" i="1"/>
  <c r="G79" i="1"/>
  <c r="M78" i="1"/>
  <c r="L78" i="1"/>
  <c r="G78" i="1"/>
  <c r="M77" i="1"/>
  <c r="L77" i="1"/>
  <c r="G77" i="1"/>
  <c r="M76" i="1"/>
  <c r="L76" i="1"/>
  <c r="G76" i="1"/>
  <c r="M75" i="1"/>
  <c r="L75" i="1"/>
  <c r="G75" i="1"/>
  <c r="M74" i="1"/>
  <c r="L74" i="1"/>
  <c r="G74" i="1"/>
  <c r="M73" i="1"/>
  <c r="L73" i="1"/>
  <c r="G73" i="1"/>
  <c r="M72" i="1"/>
  <c r="L72" i="1"/>
  <c r="G72" i="1"/>
  <c r="M71" i="1"/>
  <c r="L71" i="1"/>
  <c r="G71" i="1"/>
  <c r="M64" i="1"/>
  <c r="L64" i="1"/>
  <c r="G64" i="1"/>
  <c r="M63" i="1"/>
  <c r="L63" i="1"/>
  <c r="G63" i="1"/>
  <c r="M62" i="1"/>
  <c r="L62" i="1"/>
  <c r="G62" i="1"/>
  <c r="M61" i="1"/>
  <c r="L61" i="1"/>
  <c r="G61" i="1"/>
  <c r="M60" i="1"/>
  <c r="L60" i="1"/>
  <c r="G60" i="1"/>
  <c r="M59" i="1"/>
  <c r="L59" i="1"/>
  <c r="G59" i="1"/>
  <c r="M58" i="1"/>
  <c r="L58" i="1"/>
  <c r="G58" i="1"/>
  <c r="M57" i="1"/>
  <c r="L57" i="1"/>
  <c r="G57" i="1"/>
  <c r="M56" i="1"/>
  <c r="L56" i="1"/>
  <c r="G56" i="1"/>
  <c r="M55" i="1"/>
  <c r="L55" i="1"/>
  <c r="G55" i="1"/>
  <c r="M32" i="1"/>
  <c r="L32" i="1"/>
  <c r="G32" i="1"/>
  <c r="M31" i="1"/>
  <c r="L31" i="1"/>
  <c r="G31" i="1"/>
  <c r="M30" i="1"/>
  <c r="L30" i="1"/>
  <c r="G30" i="1"/>
  <c r="M29" i="1"/>
  <c r="L29" i="1"/>
  <c r="G29" i="1"/>
  <c r="M28" i="1"/>
  <c r="L28" i="1"/>
  <c r="G28" i="1"/>
  <c r="M27" i="1"/>
  <c r="L27" i="1"/>
  <c r="G27" i="1"/>
  <c r="M26" i="1"/>
  <c r="L26" i="1"/>
  <c r="G26" i="1"/>
  <c r="M25" i="1"/>
  <c r="L25" i="1"/>
  <c r="G25" i="1"/>
  <c r="M24" i="1"/>
  <c r="L24" i="1"/>
  <c r="G24" i="1"/>
  <c r="M23" i="1"/>
  <c r="L23" i="1"/>
  <c r="G23" i="1"/>
  <c r="M16" i="1"/>
  <c r="L16" i="1"/>
  <c r="G16" i="1"/>
  <c r="M15" i="1"/>
  <c r="L15" i="1"/>
  <c r="G15" i="1"/>
  <c r="M14" i="1"/>
  <c r="L14" i="1"/>
  <c r="G14" i="1"/>
  <c r="M13" i="1"/>
  <c r="L13" i="1"/>
  <c r="G13" i="1"/>
  <c r="M12" i="1"/>
  <c r="L12" i="1"/>
  <c r="G12" i="1"/>
  <c r="M11" i="1"/>
  <c r="L11" i="1"/>
  <c r="G11" i="1"/>
  <c r="M10" i="1"/>
  <c r="L10" i="1"/>
  <c r="G10" i="1"/>
  <c r="M9" i="1"/>
  <c r="L9" i="1"/>
  <c r="G9" i="1"/>
  <c r="M8" i="1"/>
  <c r="L8" i="1"/>
  <c r="G8" i="1"/>
  <c r="M7" i="1"/>
  <c r="L7" i="1"/>
  <c r="G7" i="1"/>
</calcChain>
</file>

<file path=xl/sharedStrings.xml><?xml version="1.0" encoding="utf-8"?>
<sst xmlns="http://schemas.openxmlformats.org/spreadsheetml/2006/main" count="110" uniqueCount="47">
  <si>
    <t>The top 10 most significantly up-regulated DEGs in molecular function and cellular component</t>
    <phoneticPr fontId="2" type="noConversion"/>
  </si>
  <si>
    <t>Molecular function</t>
    <phoneticPr fontId="2" type="noConversion"/>
  </si>
  <si>
    <t>Term</t>
  </si>
  <si>
    <t>Count</t>
  </si>
  <si>
    <t>%</t>
  </si>
  <si>
    <t>P-Value</t>
  </si>
  <si>
    <t>Benjamini</t>
  </si>
  <si>
    <t>log value</t>
    <phoneticPr fontId="2" type="noConversion"/>
  </si>
  <si>
    <t>intracellular part</t>
  </si>
  <si>
    <t>apical junction complex</t>
  </si>
  <si>
    <t>intracellular</t>
  </si>
  <si>
    <t>apicolateral plasma membrane</t>
  </si>
  <si>
    <t>cytoplasm</t>
  </si>
  <si>
    <t>cell-cell junction</t>
  </si>
  <si>
    <t>cell junction</t>
  </si>
  <si>
    <t>cell fraction</t>
  </si>
  <si>
    <t>tight junction</t>
  </si>
  <si>
    <t>occluding junction</t>
  </si>
  <si>
    <t>Cellular component</t>
    <phoneticPr fontId="2" type="noConversion"/>
  </si>
  <si>
    <t>log value</t>
    <phoneticPr fontId="2" type="noConversion"/>
  </si>
  <si>
    <t>catalytic activity</t>
  </si>
  <si>
    <t>protein binding</t>
  </si>
  <si>
    <t>nucleoside binding</t>
  </si>
  <si>
    <t>phosphotransferase activity, alcohol group as acceptor</t>
  </si>
  <si>
    <t>binding</t>
  </si>
  <si>
    <t>purine nucleoside binding</t>
  </si>
  <si>
    <t>adenyl nucleotide binding</t>
  </si>
  <si>
    <t>transferase activity</t>
  </si>
  <si>
    <t>identical protein binding</t>
  </si>
  <si>
    <t>kinase activity</t>
  </si>
  <si>
    <t>The top 10 most significantly down-regulated DEGs in molecular function and cellular component</t>
    <phoneticPr fontId="2" type="noConversion"/>
  </si>
  <si>
    <t>Molecular function</t>
    <phoneticPr fontId="2" type="noConversion"/>
  </si>
  <si>
    <t>organelle</t>
  </si>
  <si>
    <t>intracellular organelle</t>
  </si>
  <si>
    <t>extracellular matrix</t>
  </si>
  <si>
    <t>membrane-bounded organelle</t>
  </si>
  <si>
    <t>intracellular membrane-bounded organelle</t>
  </si>
  <si>
    <t>proteinaceous extracellular matrix</t>
  </si>
  <si>
    <t>cytoskeleton</t>
  </si>
  <si>
    <t>transcription regulator activity</t>
  </si>
  <si>
    <t>transcription factor activity</t>
  </si>
  <si>
    <t>transcription activator activity</t>
  </si>
  <si>
    <t>metal ion binding</t>
  </si>
  <si>
    <t>transcription factor binding</t>
  </si>
  <si>
    <t>cation binding</t>
  </si>
  <si>
    <t>ion binding</t>
  </si>
  <si>
    <t>insulin-like growth factor bin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0" fillId="0" borderId="0" xfId="0" applyFont="1">
      <alignment vertical="center"/>
    </xf>
    <xf numFmtId="0" fontId="1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>
      <alignment vertical="center"/>
    </xf>
    <xf numFmtId="0" fontId="3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0" xfId="0" applyFont="1" applyBorder="1">
      <alignment vertical="center"/>
    </xf>
    <xf numFmtId="11" fontId="1" fillId="0" borderId="0" xfId="0" applyNumberFormat="1" applyFont="1" applyBorder="1">
      <alignment vertical="center"/>
    </xf>
    <xf numFmtId="0" fontId="0" fillId="0" borderId="5" xfId="0" applyFont="1" applyBorder="1">
      <alignment vertical="center"/>
    </xf>
    <xf numFmtId="0" fontId="1" fillId="0" borderId="6" xfId="0" applyFont="1" applyBorder="1" applyAlignment="1">
      <alignment horizontal="center" vertical="center"/>
    </xf>
    <xf numFmtId="0" fontId="0" fillId="0" borderId="7" xfId="0" applyFont="1" applyBorder="1">
      <alignment vertical="center"/>
    </xf>
    <xf numFmtId="11" fontId="1" fillId="0" borderId="7" xfId="0" applyNumberFormat="1" applyFont="1" applyBorder="1">
      <alignment vertical="center"/>
    </xf>
    <xf numFmtId="0" fontId="0" fillId="0" borderId="8" xfId="0" applyFont="1" applyBorder="1">
      <alignment vertical="center"/>
    </xf>
    <xf numFmtId="0" fontId="0" fillId="0" borderId="6" xfId="0" applyFont="1" applyBorder="1" applyAlignment="1">
      <alignment horizontal="center" vertical="center"/>
    </xf>
    <xf numFmtId="11" fontId="1" fillId="0" borderId="0" xfId="0" applyNumberFormat="1" applyFont="1">
      <alignment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>
      <alignment vertical="center"/>
    </xf>
    <xf numFmtId="11" fontId="1" fillId="0" borderId="10" xfId="0" applyNumberFormat="1" applyFont="1" applyBorder="1">
      <alignment vertical="center"/>
    </xf>
    <xf numFmtId="0" fontId="1" fillId="0" borderId="11" xfId="0" applyFont="1" applyBorder="1">
      <alignment vertical="center"/>
    </xf>
    <xf numFmtId="0" fontId="1" fillId="0" borderId="0" xfId="0" applyFont="1" applyBorder="1">
      <alignment vertical="center"/>
    </xf>
    <xf numFmtId="0" fontId="1" fillId="0" borderId="5" xfId="0" applyFont="1" applyBorder="1">
      <alignment vertical="center"/>
    </xf>
    <xf numFmtId="0" fontId="1" fillId="0" borderId="7" xfId="0" applyFont="1" applyBorder="1">
      <alignment vertical="center"/>
    </xf>
    <xf numFmtId="0" fontId="1" fillId="0" borderId="8" xfId="0" applyFont="1" applyBorder="1">
      <alignment vertical="center"/>
    </xf>
    <xf numFmtId="0" fontId="0" fillId="0" borderId="0" xfId="0" applyFon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Molecular function</a:t>
            </a:r>
            <a:endParaRPr lang="ko-KR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1_Fig!$L$7:$L$16</c:f>
              <c:strCache>
                <c:ptCount val="10"/>
                <c:pt idx="0">
                  <c:v>occluding junction</c:v>
                </c:pt>
                <c:pt idx="1">
                  <c:v>tight junction</c:v>
                </c:pt>
                <c:pt idx="2">
                  <c:v>cell fraction</c:v>
                </c:pt>
                <c:pt idx="3">
                  <c:v>cell junction</c:v>
                </c:pt>
                <c:pt idx="4">
                  <c:v>cell-cell junction</c:v>
                </c:pt>
                <c:pt idx="5">
                  <c:v>cytoplasm</c:v>
                </c:pt>
                <c:pt idx="6">
                  <c:v>apicolateral plasma membrane</c:v>
                </c:pt>
                <c:pt idx="7">
                  <c:v>intracellular</c:v>
                </c:pt>
                <c:pt idx="8">
                  <c:v>apical junction complex</c:v>
                </c:pt>
                <c:pt idx="9">
                  <c:v>intracellular part</c:v>
                </c:pt>
              </c:strCache>
            </c:strRef>
          </c:cat>
          <c:val>
            <c:numRef>
              <c:f>S1_Fig!$M$7:$M$16</c:f>
              <c:numCache>
                <c:formatCode>General</c:formatCode>
                <c:ptCount val="10"/>
                <c:pt idx="0">
                  <c:v>4.8538719643217618</c:v>
                </c:pt>
                <c:pt idx="1">
                  <c:v>4.8538719643217618</c:v>
                </c:pt>
                <c:pt idx="2">
                  <c:v>5.1079053973095192</c:v>
                </c:pt>
                <c:pt idx="3">
                  <c:v>5.1938200260161125</c:v>
                </c:pt>
                <c:pt idx="4">
                  <c:v>5.9586073148417746</c:v>
                </c:pt>
                <c:pt idx="5">
                  <c:v>6.8860566476931631</c:v>
                </c:pt>
                <c:pt idx="6">
                  <c:v>7.3767507096020992</c:v>
                </c:pt>
                <c:pt idx="7">
                  <c:v>7.4559319556497243</c:v>
                </c:pt>
                <c:pt idx="8">
                  <c:v>7.5228787452803374</c:v>
                </c:pt>
                <c:pt idx="9">
                  <c:v>8.49485002168009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82-4CDE-B44F-549D0DE03D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98169280"/>
        <c:axId val="198168864"/>
      </c:barChart>
      <c:catAx>
        <c:axId val="1981692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98168864"/>
        <c:crosses val="autoZero"/>
        <c:auto val="1"/>
        <c:lblAlgn val="ctr"/>
        <c:lblOffset val="100"/>
        <c:noMultiLvlLbl val="0"/>
      </c:catAx>
      <c:valAx>
        <c:axId val="198168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Enrichment Score (-log10(Pvalue))</a:t>
                </a:r>
              </a:p>
            </c:rich>
          </c:tx>
          <c:layout>
            <c:manualLayout>
              <c:xMode val="edge"/>
              <c:yMode val="edge"/>
              <c:x val="0.360684574838253"/>
              <c:y val="0.884972620547050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981692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Cellular component</a:t>
            </a:r>
            <a:endParaRPr lang="ko-KR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1_Fig!$L$23:$L$32</c:f>
              <c:strCache>
                <c:ptCount val="10"/>
                <c:pt idx="0">
                  <c:v>kinase activity</c:v>
                </c:pt>
                <c:pt idx="1">
                  <c:v>identical protein binding</c:v>
                </c:pt>
                <c:pt idx="2">
                  <c:v>transferase activity</c:v>
                </c:pt>
                <c:pt idx="3">
                  <c:v>adenyl nucleotide binding</c:v>
                </c:pt>
                <c:pt idx="4">
                  <c:v>purine nucleoside binding</c:v>
                </c:pt>
                <c:pt idx="5">
                  <c:v>binding</c:v>
                </c:pt>
                <c:pt idx="6">
                  <c:v>phosphotransferase activity, alcohol group as acceptor</c:v>
                </c:pt>
                <c:pt idx="7">
                  <c:v>nucleoside binding</c:v>
                </c:pt>
                <c:pt idx="8">
                  <c:v>protein binding</c:v>
                </c:pt>
                <c:pt idx="9">
                  <c:v>catalytic activity</c:v>
                </c:pt>
              </c:strCache>
            </c:strRef>
          </c:cat>
          <c:val>
            <c:numRef>
              <c:f>S1_Fig!$M$23:$M$32</c:f>
              <c:numCache>
                <c:formatCode>General</c:formatCode>
                <c:ptCount val="10"/>
                <c:pt idx="0">
                  <c:v>4.6575773191777934</c:v>
                </c:pt>
                <c:pt idx="1">
                  <c:v>4.8239087409443187</c:v>
                </c:pt>
                <c:pt idx="2">
                  <c:v>5.0457574905606748</c:v>
                </c:pt>
                <c:pt idx="3">
                  <c:v>5.2365720064370631</c:v>
                </c:pt>
                <c:pt idx="4">
                  <c:v>5.2441251443275085</c:v>
                </c:pt>
                <c:pt idx="5">
                  <c:v>5.2757241303992108</c:v>
                </c:pt>
                <c:pt idx="6">
                  <c:v>5.2924298239020633</c:v>
                </c:pt>
                <c:pt idx="7">
                  <c:v>5.3279021420642829</c:v>
                </c:pt>
                <c:pt idx="8">
                  <c:v>8.6777807052660805</c:v>
                </c:pt>
                <c:pt idx="9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43-4ACD-9DA9-4AF502DCA6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466483600"/>
        <c:axId val="466482768"/>
      </c:barChart>
      <c:catAx>
        <c:axId val="46648360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66482768"/>
        <c:crosses val="autoZero"/>
        <c:auto val="1"/>
        <c:lblAlgn val="ctr"/>
        <c:lblOffset val="100"/>
        <c:noMultiLvlLbl val="0"/>
      </c:catAx>
      <c:valAx>
        <c:axId val="4664827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Enrichment Score (-log10(Pvalue))</a:t>
                </a:r>
              </a:p>
            </c:rich>
          </c:tx>
          <c:layout>
            <c:manualLayout>
              <c:xMode val="edge"/>
              <c:yMode val="edge"/>
              <c:x val="0.33042050358388869"/>
              <c:y val="0.8707160452065768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664836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Molecular function</a:t>
            </a:r>
            <a:endParaRPr lang="ko-KR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1_Fig!$L$55:$L$64</c:f>
              <c:strCache>
                <c:ptCount val="10"/>
                <c:pt idx="0">
                  <c:v>cytoskeleton</c:v>
                </c:pt>
                <c:pt idx="1">
                  <c:v>proteinaceous extracellular matrix</c:v>
                </c:pt>
                <c:pt idx="2">
                  <c:v>cytoplasm</c:v>
                </c:pt>
                <c:pt idx="3">
                  <c:v>intracellular membrane-bounded organelle</c:v>
                </c:pt>
                <c:pt idx="4">
                  <c:v>membrane-bounded organelle</c:v>
                </c:pt>
                <c:pt idx="5">
                  <c:v>extracellular matrix</c:v>
                </c:pt>
                <c:pt idx="6">
                  <c:v>intracellular organelle</c:v>
                </c:pt>
                <c:pt idx="7">
                  <c:v>organelle</c:v>
                </c:pt>
                <c:pt idx="8">
                  <c:v>intracellular part</c:v>
                </c:pt>
                <c:pt idx="9">
                  <c:v>intracellular</c:v>
                </c:pt>
              </c:strCache>
            </c:strRef>
          </c:cat>
          <c:val>
            <c:numRef>
              <c:f>S1_Fig!$M$55:$M$64</c:f>
              <c:numCache>
                <c:formatCode>General</c:formatCode>
                <c:ptCount val="10"/>
                <c:pt idx="0">
                  <c:v>5.4089353929735005</c:v>
                </c:pt>
                <c:pt idx="1">
                  <c:v>5.7695510786217259</c:v>
                </c:pt>
                <c:pt idx="2">
                  <c:v>5.795880017344075</c:v>
                </c:pt>
                <c:pt idx="3">
                  <c:v>6</c:v>
                </c:pt>
                <c:pt idx="4">
                  <c:v>6.3279021420642829</c:v>
                </c:pt>
                <c:pt idx="5">
                  <c:v>7.4948500216800937</c:v>
                </c:pt>
                <c:pt idx="6">
                  <c:v>8.3565473235138121</c:v>
                </c:pt>
                <c:pt idx="7">
                  <c:v>8.4685210829577446</c:v>
                </c:pt>
                <c:pt idx="8">
                  <c:v>8.6575773191777934</c:v>
                </c:pt>
                <c:pt idx="9">
                  <c:v>10.2076083105017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3F-42CD-97B2-EFB8B362F7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010312576"/>
        <c:axId val="1010313408"/>
      </c:barChart>
      <c:catAx>
        <c:axId val="101031257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010313408"/>
        <c:crosses val="autoZero"/>
        <c:auto val="1"/>
        <c:lblAlgn val="ctr"/>
        <c:lblOffset val="100"/>
        <c:noMultiLvlLbl val="0"/>
      </c:catAx>
      <c:valAx>
        <c:axId val="10103134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Enrichment Score (-log10(Pvalue))</a:t>
                </a:r>
              </a:p>
            </c:rich>
          </c:tx>
          <c:layout>
            <c:manualLayout>
              <c:xMode val="edge"/>
              <c:yMode val="edge"/>
              <c:x val="0.29550656167979006"/>
              <c:y val="0.878680373286672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010312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b="0"/>
              <a:t>Cellular component </a:t>
            </a:r>
            <a:endParaRPr lang="ko-KR" altLang="en-US" b="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1_Fig!$L$71:$L$80</c:f>
              <c:strCache>
                <c:ptCount val="10"/>
                <c:pt idx="0">
                  <c:v>insulin-like growth factor binding</c:v>
                </c:pt>
                <c:pt idx="1">
                  <c:v>ion binding</c:v>
                </c:pt>
                <c:pt idx="2">
                  <c:v>cation binding</c:v>
                </c:pt>
                <c:pt idx="3">
                  <c:v>transcription factor binding</c:v>
                </c:pt>
                <c:pt idx="4">
                  <c:v>metal ion binding</c:v>
                </c:pt>
                <c:pt idx="5">
                  <c:v>transcription activator activity</c:v>
                </c:pt>
                <c:pt idx="6">
                  <c:v>transcription factor activity</c:v>
                </c:pt>
                <c:pt idx="7">
                  <c:v>transcription regulator activity</c:v>
                </c:pt>
                <c:pt idx="8">
                  <c:v>protein binding</c:v>
                </c:pt>
                <c:pt idx="9">
                  <c:v>binding</c:v>
                </c:pt>
              </c:strCache>
            </c:strRef>
          </c:cat>
          <c:val>
            <c:numRef>
              <c:f>S1_Fig!$M$71:$M$80</c:f>
              <c:numCache>
                <c:formatCode>General</c:formatCode>
                <c:ptCount val="10"/>
                <c:pt idx="0">
                  <c:v>4.2441251443275085</c:v>
                </c:pt>
                <c:pt idx="1">
                  <c:v>4.5228787452803374</c:v>
                </c:pt>
                <c:pt idx="2">
                  <c:v>4.6020599913279625</c:v>
                </c:pt>
                <c:pt idx="3">
                  <c:v>4.8239087409443187</c:v>
                </c:pt>
                <c:pt idx="4">
                  <c:v>4.8860566476931631</c:v>
                </c:pt>
                <c:pt idx="5">
                  <c:v>5.2291479883578562</c:v>
                </c:pt>
                <c:pt idx="6">
                  <c:v>5.431798275933005</c:v>
                </c:pt>
                <c:pt idx="7">
                  <c:v>5.795880017344075</c:v>
                </c:pt>
                <c:pt idx="8">
                  <c:v>14.795880017344075</c:v>
                </c:pt>
                <c:pt idx="9">
                  <c:v>17.0506099933550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E8-4932-858D-235946C203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978308352"/>
        <c:axId val="978307104"/>
      </c:barChart>
      <c:catAx>
        <c:axId val="97830835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78307104"/>
        <c:crosses val="autoZero"/>
        <c:auto val="1"/>
        <c:lblAlgn val="ctr"/>
        <c:lblOffset val="100"/>
        <c:noMultiLvlLbl val="0"/>
      </c:catAx>
      <c:valAx>
        <c:axId val="978307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Enrichment Score (-log10(Pvalue))</a:t>
                </a:r>
              </a:p>
            </c:rich>
          </c:tx>
          <c:layout>
            <c:manualLayout>
              <c:xMode val="edge"/>
              <c:yMode val="edge"/>
              <c:x val="0.29646522309711287"/>
              <c:y val="0.883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783083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72353</xdr:colOff>
      <xdr:row>3</xdr:row>
      <xdr:rowOff>173132</xdr:rowOff>
    </xdr:from>
    <xdr:to>
      <xdr:col>14</xdr:col>
      <xdr:colOff>445994</xdr:colOff>
      <xdr:row>16</xdr:row>
      <xdr:rowOff>40342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80197</xdr:colOff>
      <xdr:row>19</xdr:row>
      <xdr:rowOff>163606</xdr:rowOff>
    </xdr:from>
    <xdr:to>
      <xdr:col>14</xdr:col>
      <xdr:colOff>453838</xdr:colOff>
      <xdr:row>32</xdr:row>
      <xdr:rowOff>179294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685239</xdr:colOff>
      <xdr:row>51</xdr:row>
      <xdr:rowOff>140073</xdr:rowOff>
    </xdr:from>
    <xdr:to>
      <xdr:col>14</xdr:col>
      <xdr:colOff>470086</xdr:colOff>
      <xdr:row>64</xdr:row>
      <xdr:rowOff>21292</xdr:rowOff>
    </xdr:to>
    <xdr:graphicFrame macro="">
      <xdr:nvGraphicFramePr>
        <xdr:cNvPr id="4" name="차트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8965</xdr:colOff>
      <xdr:row>67</xdr:row>
      <xdr:rowOff>127188</xdr:rowOff>
    </xdr:from>
    <xdr:to>
      <xdr:col>14</xdr:col>
      <xdr:colOff>479612</xdr:colOff>
      <xdr:row>80</xdr:row>
      <xdr:rowOff>102535</xdr:rowOff>
    </xdr:to>
    <xdr:graphicFrame macro="">
      <xdr:nvGraphicFramePr>
        <xdr:cNvPr id="5" name="차트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im/Dropbox/Microarray/&#45436;&#47928;/Plos%20one/first-re/revision-supplementa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1_Fig"/>
      <sheetName val="S2_Fig"/>
      <sheetName val="S3_Fig"/>
      <sheetName val="S4_Fig"/>
      <sheetName val="S5_Fig"/>
      <sheetName val="S6_Fig"/>
      <sheetName val="S7_Fig"/>
    </sheetNames>
    <sheetDataSet>
      <sheetData sheetId="0">
        <row r="7">
          <cell r="L7" t="str">
            <v>occluding junction</v>
          </cell>
          <cell r="M7">
            <v>4.8538719643217618</v>
          </cell>
        </row>
        <row r="8">
          <cell r="L8" t="str">
            <v>tight junction</v>
          </cell>
          <cell r="M8">
            <v>4.8538719643217618</v>
          </cell>
        </row>
        <row r="9">
          <cell r="L9" t="str">
            <v>cell fraction</v>
          </cell>
          <cell r="M9">
            <v>5.1079053973095192</v>
          </cell>
        </row>
        <row r="10">
          <cell r="L10" t="str">
            <v>cell junction</v>
          </cell>
          <cell r="M10">
            <v>5.1938200260161125</v>
          </cell>
        </row>
        <row r="11">
          <cell r="L11" t="str">
            <v>cell-cell junction</v>
          </cell>
          <cell r="M11">
            <v>5.9586073148417746</v>
          </cell>
        </row>
        <row r="12">
          <cell r="L12" t="str">
            <v>cytoplasm</v>
          </cell>
          <cell r="M12">
            <v>6.8860566476931631</v>
          </cell>
        </row>
        <row r="13">
          <cell r="L13" t="str">
            <v>apicolateral plasma membrane</v>
          </cell>
          <cell r="M13">
            <v>7.3767507096020992</v>
          </cell>
        </row>
        <row r="14">
          <cell r="L14" t="str">
            <v>intracellular</v>
          </cell>
          <cell r="M14">
            <v>7.4559319556497243</v>
          </cell>
        </row>
        <row r="15">
          <cell r="L15" t="str">
            <v>apical junction complex</v>
          </cell>
          <cell r="M15">
            <v>7.5228787452803374</v>
          </cell>
        </row>
        <row r="16">
          <cell r="L16" t="str">
            <v>intracellular part</v>
          </cell>
          <cell r="M16">
            <v>8.4948500216800937</v>
          </cell>
        </row>
        <row r="23">
          <cell r="L23" t="str">
            <v>kinase activity</v>
          </cell>
          <cell r="M23">
            <v>4.6575773191777934</v>
          </cell>
        </row>
        <row r="24">
          <cell r="L24" t="str">
            <v>identical protein binding</v>
          </cell>
          <cell r="M24">
            <v>4.8239087409443187</v>
          </cell>
        </row>
        <row r="25">
          <cell r="L25" t="str">
            <v>transferase activity</v>
          </cell>
          <cell r="M25">
            <v>5.0457574905606748</v>
          </cell>
        </row>
        <row r="26">
          <cell r="L26" t="str">
            <v>adenyl nucleotide binding</v>
          </cell>
          <cell r="M26">
            <v>5.2365720064370631</v>
          </cell>
        </row>
        <row r="27">
          <cell r="L27" t="str">
            <v>purine nucleoside binding</v>
          </cell>
          <cell r="M27">
            <v>5.2441251443275085</v>
          </cell>
        </row>
        <row r="28">
          <cell r="L28" t="str">
            <v>binding</v>
          </cell>
          <cell r="M28">
            <v>5.2757241303992108</v>
          </cell>
        </row>
        <row r="29">
          <cell r="L29" t="str">
            <v>phosphotransferase activity, alcohol group as acceptor</v>
          </cell>
          <cell r="M29">
            <v>5.2924298239020633</v>
          </cell>
        </row>
        <row r="30">
          <cell r="L30" t="str">
            <v>nucleoside binding</v>
          </cell>
          <cell r="M30">
            <v>5.3279021420642829</v>
          </cell>
        </row>
        <row r="31">
          <cell r="L31" t="str">
            <v>protein binding</v>
          </cell>
          <cell r="M31">
            <v>8.6777807052660805</v>
          </cell>
        </row>
        <row r="32">
          <cell r="L32" t="str">
            <v>catalytic activity</v>
          </cell>
          <cell r="M32">
            <v>11</v>
          </cell>
        </row>
        <row r="55">
          <cell r="L55" t="str">
            <v>cytoskeleton</v>
          </cell>
          <cell r="M55">
            <v>5.4089353929735005</v>
          </cell>
        </row>
        <row r="56">
          <cell r="L56" t="str">
            <v>proteinaceous extracellular matrix</v>
          </cell>
          <cell r="M56">
            <v>5.7695510786217259</v>
          </cell>
        </row>
        <row r="57">
          <cell r="L57" t="str">
            <v>cytoplasm</v>
          </cell>
          <cell r="M57">
            <v>5.795880017344075</v>
          </cell>
        </row>
        <row r="58">
          <cell r="L58" t="str">
            <v>intracellular membrane-bounded organelle</v>
          </cell>
          <cell r="M58">
            <v>6</v>
          </cell>
        </row>
        <row r="59">
          <cell r="L59" t="str">
            <v>membrane-bounded organelle</v>
          </cell>
          <cell r="M59">
            <v>6.3279021420642829</v>
          </cell>
        </row>
        <row r="60">
          <cell r="L60" t="str">
            <v>extracellular matrix</v>
          </cell>
          <cell r="M60">
            <v>7.4948500216800937</v>
          </cell>
        </row>
        <row r="61">
          <cell r="L61" t="str">
            <v>intracellular organelle</v>
          </cell>
          <cell r="M61">
            <v>8.3565473235138121</v>
          </cell>
        </row>
        <row r="62">
          <cell r="L62" t="str">
            <v>organelle</v>
          </cell>
          <cell r="M62">
            <v>8.4685210829577446</v>
          </cell>
        </row>
        <row r="63">
          <cell r="L63" t="str">
            <v>intracellular part</v>
          </cell>
          <cell r="M63">
            <v>8.6575773191777934</v>
          </cell>
        </row>
        <row r="64">
          <cell r="L64" t="str">
            <v>intracellular</v>
          </cell>
          <cell r="M64">
            <v>10.207608310501746</v>
          </cell>
        </row>
        <row r="71">
          <cell r="L71" t="str">
            <v>insulin-like growth factor binding</v>
          </cell>
          <cell r="M71">
            <v>4.2441251443275085</v>
          </cell>
        </row>
        <row r="72">
          <cell r="L72" t="str">
            <v>ion binding</v>
          </cell>
          <cell r="M72">
            <v>4.5228787452803374</v>
          </cell>
        </row>
        <row r="73">
          <cell r="L73" t="str">
            <v>cation binding</v>
          </cell>
          <cell r="M73">
            <v>4.6020599913279625</v>
          </cell>
        </row>
        <row r="74">
          <cell r="L74" t="str">
            <v>transcription factor binding</v>
          </cell>
          <cell r="M74">
            <v>4.8239087409443187</v>
          </cell>
        </row>
        <row r="75">
          <cell r="L75" t="str">
            <v>metal ion binding</v>
          </cell>
          <cell r="M75">
            <v>4.8860566476931631</v>
          </cell>
        </row>
        <row r="76">
          <cell r="L76" t="str">
            <v>transcription activator activity</v>
          </cell>
          <cell r="M76">
            <v>5.2291479883578562</v>
          </cell>
        </row>
        <row r="77">
          <cell r="L77" t="str">
            <v>transcription factor activity</v>
          </cell>
          <cell r="M77">
            <v>5.431798275933005</v>
          </cell>
        </row>
        <row r="78">
          <cell r="L78" t="str">
            <v>transcription regulator activity</v>
          </cell>
          <cell r="M78">
            <v>5.795880017344075</v>
          </cell>
        </row>
        <row r="79">
          <cell r="L79" t="str">
            <v>protein binding</v>
          </cell>
          <cell r="M79">
            <v>14.795880017344075</v>
          </cell>
        </row>
        <row r="80">
          <cell r="L80" t="str">
            <v>binding</v>
          </cell>
          <cell r="M80">
            <v>17.050609993355089</v>
          </cell>
        </row>
      </sheetData>
      <sheetData sheetId="1"/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80"/>
  <sheetViews>
    <sheetView tabSelected="1" zoomScaleNormal="100" workbookViewId="0"/>
  </sheetViews>
  <sheetFormatPr defaultRowHeight="16.5" x14ac:dyDescent="0.3"/>
  <cols>
    <col min="1" max="1" width="9" style="3"/>
    <col min="2" max="2" width="52.625" style="29" bestFit="1" customWidth="1"/>
    <col min="3" max="3" width="6.75" style="3" bestFit="1" customWidth="1"/>
    <col min="4" max="4" width="5.5" style="3" bestFit="1" customWidth="1"/>
    <col min="5" max="5" width="8.625" style="3" bestFit="1" customWidth="1"/>
    <col min="6" max="6" width="10" style="3" bestFit="1" customWidth="1"/>
    <col min="7" max="7" width="12.75" style="3" bestFit="1" customWidth="1"/>
    <col min="8" max="16384" width="9" style="3"/>
  </cols>
  <sheetData>
    <row r="1" spans="2:15" x14ac:dyDescent="0.3">
      <c r="B1" s="1"/>
      <c r="C1" s="1"/>
      <c r="D1" s="1"/>
      <c r="E1" s="2"/>
      <c r="F1" s="2"/>
      <c r="G1" s="1"/>
      <c r="I1" s="4"/>
    </row>
    <row r="2" spans="2:15" x14ac:dyDescent="0.3">
      <c r="B2" s="5" t="s">
        <v>0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</row>
    <row r="5" spans="2:15" ht="17.25" thickBot="1" x14ac:dyDescent="0.35">
      <c r="B5" s="6" t="s">
        <v>1</v>
      </c>
      <c r="C5" s="7"/>
      <c r="D5" s="7"/>
      <c r="E5" s="7"/>
      <c r="F5" s="7"/>
    </row>
    <row r="6" spans="2:15" ht="17.25" thickBot="1" x14ac:dyDescent="0.35">
      <c r="B6" s="8" t="s">
        <v>2</v>
      </c>
      <c r="C6" s="9" t="s">
        <v>3</v>
      </c>
      <c r="D6" s="9" t="s">
        <v>4</v>
      </c>
      <c r="E6" s="9" t="s">
        <v>5</v>
      </c>
      <c r="F6" s="9" t="s">
        <v>6</v>
      </c>
      <c r="G6" s="10" t="s">
        <v>7</v>
      </c>
    </row>
    <row r="7" spans="2:15" x14ac:dyDescent="0.3">
      <c r="B7" s="11" t="s">
        <v>8</v>
      </c>
      <c r="C7" s="12">
        <v>505</v>
      </c>
      <c r="D7" s="12">
        <v>36.9</v>
      </c>
      <c r="E7" s="13">
        <v>3.2000000000000001E-9</v>
      </c>
      <c r="F7" s="13">
        <v>1.3E-6</v>
      </c>
      <c r="G7" s="14">
        <f t="shared" ref="G7:G16" si="0">-LOG(E7)</f>
        <v>8.4948500216800937</v>
      </c>
      <c r="I7" s="3" t="s">
        <v>8</v>
      </c>
      <c r="J7" s="3">
        <v>8.4948500216800937</v>
      </c>
      <c r="L7" s="3" t="str">
        <f>I16</f>
        <v>occluding junction</v>
      </c>
      <c r="M7" s="3">
        <f>J16</f>
        <v>4.8538719643217618</v>
      </c>
    </row>
    <row r="8" spans="2:15" x14ac:dyDescent="0.3">
      <c r="B8" s="11" t="s">
        <v>9</v>
      </c>
      <c r="C8" s="12">
        <v>20</v>
      </c>
      <c r="D8" s="12">
        <v>1.5</v>
      </c>
      <c r="E8" s="13">
        <v>2.9999999999999997E-8</v>
      </c>
      <c r="F8" s="13">
        <v>6.0000000000000002E-6</v>
      </c>
      <c r="G8" s="14">
        <f t="shared" si="0"/>
        <v>7.5228787452803374</v>
      </c>
      <c r="I8" s="3" t="s">
        <v>9</v>
      </c>
      <c r="J8" s="3">
        <v>7.5228787452803374</v>
      </c>
      <c r="L8" s="3" t="str">
        <f>I15</f>
        <v>tight junction</v>
      </c>
      <c r="M8" s="3">
        <f>J15</f>
        <v>4.8538719643217618</v>
      </c>
    </row>
    <row r="9" spans="2:15" x14ac:dyDescent="0.3">
      <c r="B9" s="11" t="s">
        <v>10</v>
      </c>
      <c r="C9" s="12">
        <v>554</v>
      </c>
      <c r="D9" s="12">
        <v>40.5</v>
      </c>
      <c r="E9" s="13">
        <v>3.5000000000000002E-8</v>
      </c>
      <c r="F9" s="13">
        <v>4.6E-6</v>
      </c>
      <c r="G9" s="14">
        <f t="shared" si="0"/>
        <v>7.4559319556497243</v>
      </c>
      <c r="I9" s="3" t="s">
        <v>10</v>
      </c>
      <c r="J9" s="3">
        <v>7.4559319556497243</v>
      </c>
      <c r="L9" s="3" t="str">
        <f>I14</f>
        <v>cell fraction</v>
      </c>
      <c r="M9" s="3">
        <f>J14</f>
        <v>5.1079053973095192</v>
      </c>
    </row>
    <row r="10" spans="2:15" x14ac:dyDescent="0.3">
      <c r="B10" s="11" t="s">
        <v>11</v>
      </c>
      <c r="C10" s="12">
        <v>20</v>
      </c>
      <c r="D10" s="12">
        <v>1.5</v>
      </c>
      <c r="E10" s="13">
        <v>4.1999999999999999E-8</v>
      </c>
      <c r="F10" s="13">
        <v>4.1999999999999996E-6</v>
      </c>
      <c r="G10" s="14">
        <f t="shared" si="0"/>
        <v>7.3767507096020992</v>
      </c>
      <c r="I10" s="3" t="s">
        <v>11</v>
      </c>
      <c r="J10" s="3">
        <v>7.3767507096020992</v>
      </c>
      <c r="L10" s="3" t="str">
        <f>I13</f>
        <v>cell junction</v>
      </c>
      <c r="M10" s="3">
        <f>J13</f>
        <v>5.1938200260161125</v>
      </c>
    </row>
    <row r="11" spans="2:15" x14ac:dyDescent="0.3">
      <c r="B11" s="11" t="s">
        <v>12</v>
      </c>
      <c r="C11" s="12">
        <v>352</v>
      </c>
      <c r="D11" s="12">
        <v>25.7</v>
      </c>
      <c r="E11" s="13">
        <v>1.3E-7</v>
      </c>
      <c r="F11" s="13">
        <v>1.0000000000000001E-5</v>
      </c>
      <c r="G11" s="14">
        <f t="shared" si="0"/>
        <v>6.8860566476931631</v>
      </c>
      <c r="I11" s="3" t="s">
        <v>12</v>
      </c>
      <c r="J11" s="3">
        <v>6.8860566476931631</v>
      </c>
      <c r="L11" s="3" t="str">
        <f>I12</f>
        <v>cell-cell junction</v>
      </c>
      <c r="M11" s="3">
        <f>J12</f>
        <v>5.9586073148417746</v>
      </c>
    </row>
    <row r="12" spans="2:15" x14ac:dyDescent="0.3">
      <c r="B12" s="11" t="s">
        <v>13</v>
      </c>
      <c r="C12" s="12">
        <v>24</v>
      </c>
      <c r="D12" s="12">
        <v>1.8</v>
      </c>
      <c r="E12" s="13">
        <v>1.1000000000000001E-6</v>
      </c>
      <c r="F12" s="13">
        <v>7.2999999999999999E-5</v>
      </c>
      <c r="G12" s="14">
        <f t="shared" si="0"/>
        <v>5.9586073148417746</v>
      </c>
      <c r="I12" s="3" t="s">
        <v>13</v>
      </c>
      <c r="J12" s="3">
        <v>5.9586073148417746</v>
      </c>
      <c r="L12" s="3" t="str">
        <f>I11</f>
        <v>cytoplasm</v>
      </c>
      <c r="M12" s="3">
        <f>J11</f>
        <v>6.8860566476931631</v>
      </c>
    </row>
    <row r="13" spans="2:15" x14ac:dyDescent="0.3">
      <c r="B13" s="11" t="s">
        <v>14</v>
      </c>
      <c r="C13" s="12">
        <v>37</v>
      </c>
      <c r="D13" s="12">
        <v>2.7</v>
      </c>
      <c r="E13" s="13">
        <v>6.3999999999999997E-6</v>
      </c>
      <c r="F13" s="13">
        <v>3.6000000000000002E-4</v>
      </c>
      <c r="G13" s="14">
        <f t="shared" si="0"/>
        <v>5.1938200260161125</v>
      </c>
      <c r="I13" s="3" t="s">
        <v>14</v>
      </c>
      <c r="J13" s="3">
        <v>5.1938200260161125</v>
      </c>
      <c r="L13" s="3" t="str">
        <f>I10</f>
        <v>apicolateral plasma membrane</v>
      </c>
      <c r="M13" s="3">
        <f>J10</f>
        <v>7.3767507096020992</v>
      </c>
    </row>
    <row r="14" spans="2:15" x14ac:dyDescent="0.3">
      <c r="B14" s="11" t="s">
        <v>15</v>
      </c>
      <c r="C14" s="12">
        <v>41</v>
      </c>
      <c r="D14" s="12">
        <v>3</v>
      </c>
      <c r="E14" s="13">
        <v>7.7999999999999999E-6</v>
      </c>
      <c r="F14" s="13">
        <v>3.8999999999999999E-4</v>
      </c>
      <c r="G14" s="14">
        <f t="shared" si="0"/>
        <v>5.1079053973095192</v>
      </c>
      <c r="I14" s="3" t="s">
        <v>15</v>
      </c>
      <c r="J14" s="3">
        <v>5.1079053973095192</v>
      </c>
      <c r="L14" s="3" t="str">
        <f>I9</f>
        <v>intracellular</v>
      </c>
      <c r="M14" s="3">
        <f>J9</f>
        <v>7.4559319556497243</v>
      </c>
    </row>
    <row r="15" spans="2:15" x14ac:dyDescent="0.3">
      <c r="B15" s="11" t="s">
        <v>16</v>
      </c>
      <c r="C15" s="12">
        <v>14</v>
      </c>
      <c r="D15" s="12">
        <v>1</v>
      </c>
      <c r="E15" s="13">
        <v>1.4E-5</v>
      </c>
      <c r="F15" s="13">
        <v>6.0999999999999997E-4</v>
      </c>
      <c r="G15" s="14">
        <f t="shared" si="0"/>
        <v>4.8538719643217618</v>
      </c>
      <c r="I15" s="3" t="s">
        <v>16</v>
      </c>
      <c r="J15" s="3">
        <v>4.8538719643217618</v>
      </c>
      <c r="L15" s="3" t="str">
        <f>I8</f>
        <v>apical junction complex</v>
      </c>
      <c r="M15" s="3">
        <f>J8</f>
        <v>7.5228787452803374</v>
      </c>
    </row>
    <row r="16" spans="2:15" ht="17.25" thickBot="1" x14ac:dyDescent="0.35">
      <c r="B16" s="15" t="s">
        <v>17</v>
      </c>
      <c r="C16" s="16">
        <v>14</v>
      </c>
      <c r="D16" s="16">
        <v>1</v>
      </c>
      <c r="E16" s="17">
        <v>1.4E-5</v>
      </c>
      <c r="F16" s="17">
        <v>6.0999999999999997E-4</v>
      </c>
      <c r="G16" s="18">
        <f t="shared" si="0"/>
        <v>4.8538719643217618</v>
      </c>
      <c r="I16" s="3" t="s">
        <v>17</v>
      </c>
      <c r="J16" s="3">
        <v>4.8538719643217618</v>
      </c>
      <c r="L16" s="3" t="str">
        <f>I7</f>
        <v>intracellular part</v>
      </c>
      <c r="M16" s="3">
        <f>J7</f>
        <v>8.4948500216800937</v>
      </c>
    </row>
    <row r="21" spans="2:13" ht="17.25" thickBot="1" x14ac:dyDescent="0.35">
      <c r="B21" s="6" t="s">
        <v>18</v>
      </c>
      <c r="C21" s="7"/>
      <c r="D21" s="7"/>
      <c r="E21" s="7"/>
      <c r="F21" s="7"/>
      <c r="G21" s="7"/>
    </row>
    <row r="22" spans="2:13" ht="17.25" thickBot="1" x14ac:dyDescent="0.35">
      <c r="B22" s="8" t="s">
        <v>2</v>
      </c>
      <c r="C22" s="9" t="s">
        <v>3</v>
      </c>
      <c r="D22" s="9" t="s">
        <v>4</v>
      </c>
      <c r="E22" s="9" t="s">
        <v>5</v>
      </c>
      <c r="F22" s="9" t="s">
        <v>6</v>
      </c>
      <c r="G22" s="10" t="s">
        <v>19</v>
      </c>
    </row>
    <row r="23" spans="2:13" x14ac:dyDescent="0.3">
      <c r="B23" s="11" t="s">
        <v>20</v>
      </c>
      <c r="C23" s="12">
        <v>402</v>
      </c>
      <c r="D23" s="12">
        <v>29.4</v>
      </c>
      <c r="E23" s="13">
        <v>9.9999999999999994E-12</v>
      </c>
      <c r="F23" s="13">
        <v>9.3999999999999998E-9</v>
      </c>
      <c r="G23" s="14">
        <f t="shared" ref="G23:G32" si="1">-LOG(E23)</f>
        <v>11</v>
      </c>
      <c r="I23" s="3" t="s">
        <v>20</v>
      </c>
      <c r="J23" s="3">
        <v>11</v>
      </c>
      <c r="L23" s="3" t="str">
        <f>I32</f>
        <v>kinase activity</v>
      </c>
      <c r="M23" s="3">
        <f>J32</f>
        <v>4.6575773191777934</v>
      </c>
    </row>
    <row r="24" spans="2:13" x14ac:dyDescent="0.3">
      <c r="B24" s="11" t="s">
        <v>21</v>
      </c>
      <c r="C24" s="12">
        <v>407</v>
      </c>
      <c r="D24" s="12">
        <v>29.8</v>
      </c>
      <c r="E24" s="13">
        <v>2.1000000000000002E-9</v>
      </c>
      <c r="F24" s="13">
        <v>9.7999999999999993E-7</v>
      </c>
      <c r="G24" s="14">
        <f t="shared" si="1"/>
        <v>8.6777807052660805</v>
      </c>
      <c r="I24" s="3" t="s">
        <v>21</v>
      </c>
      <c r="J24" s="3">
        <v>8.6777807052660805</v>
      </c>
      <c r="L24" s="3" t="str">
        <f>I31</f>
        <v>identical protein binding</v>
      </c>
      <c r="M24" s="3">
        <f>J31</f>
        <v>4.8239087409443187</v>
      </c>
    </row>
    <row r="25" spans="2:13" x14ac:dyDescent="0.3">
      <c r="B25" s="11" t="s">
        <v>22</v>
      </c>
      <c r="C25" s="12">
        <v>129</v>
      </c>
      <c r="D25" s="12">
        <v>9.4</v>
      </c>
      <c r="E25" s="13">
        <v>4.6999999999999999E-6</v>
      </c>
      <c r="F25" s="13">
        <v>1.5E-3</v>
      </c>
      <c r="G25" s="14">
        <f t="shared" si="1"/>
        <v>5.3279021420642829</v>
      </c>
      <c r="I25" s="3" t="s">
        <v>22</v>
      </c>
      <c r="J25" s="3">
        <v>5.3279021420642829</v>
      </c>
      <c r="L25" s="3" t="str">
        <f>I30</f>
        <v>transferase activity</v>
      </c>
      <c r="M25" s="3">
        <f>J30</f>
        <v>5.0457574905606748</v>
      </c>
    </row>
    <row r="26" spans="2:13" x14ac:dyDescent="0.3">
      <c r="B26" s="11" t="s">
        <v>23</v>
      </c>
      <c r="C26" s="12">
        <v>70</v>
      </c>
      <c r="D26" s="12">
        <v>5.0999999999999996</v>
      </c>
      <c r="E26" s="13">
        <v>5.1000000000000003E-6</v>
      </c>
      <c r="F26" s="13">
        <v>1.1999999999999999E-3</v>
      </c>
      <c r="G26" s="14">
        <f t="shared" si="1"/>
        <v>5.2924298239020633</v>
      </c>
      <c r="I26" s="3" t="s">
        <v>23</v>
      </c>
      <c r="J26" s="3">
        <v>5.2924298239020633</v>
      </c>
      <c r="L26" s="3" t="str">
        <f>I29</f>
        <v>adenyl nucleotide binding</v>
      </c>
      <c r="M26" s="3">
        <f>J29</f>
        <v>5.2365720064370631</v>
      </c>
    </row>
    <row r="27" spans="2:13" x14ac:dyDescent="0.3">
      <c r="B27" s="11" t="s">
        <v>24</v>
      </c>
      <c r="C27" s="12">
        <v>695</v>
      </c>
      <c r="D27" s="12">
        <v>50.8</v>
      </c>
      <c r="E27" s="13">
        <v>5.3000000000000001E-6</v>
      </c>
      <c r="F27" s="13">
        <v>9.8999999999999999E-4</v>
      </c>
      <c r="G27" s="14">
        <f t="shared" si="1"/>
        <v>5.2757241303992108</v>
      </c>
      <c r="I27" s="3" t="s">
        <v>24</v>
      </c>
      <c r="J27" s="3">
        <v>5.2757241303992108</v>
      </c>
      <c r="L27" s="3" t="str">
        <f>I28</f>
        <v>purine nucleoside binding</v>
      </c>
      <c r="M27" s="3">
        <f>J28</f>
        <v>5.2441251443275085</v>
      </c>
    </row>
    <row r="28" spans="2:13" x14ac:dyDescent="0.3">
      <c r="B28" s="11" t="s">
        <v>25</v>
      </c>
      <c r="C28" s="12">
        <v>128</v>
      </c>
      <c r="D28" s="12">
        <v>9.4</v>
      </c>
      <c r="E28" s="13">
        <v>5.6999999999999996E-6</v>
      </c>
      <c r="F28" s="13">
        <v>8.8999999999999995E-4</v>
      </c>
      <c r="G28" s="14">
        <f t="shared" si="1"/>
        <v>5.2441251443275085</v>
      </c>
      <c r="I28" s="3" t="s">
        <v>25</v>
      </c>
      <c r="J28" s="3">
        <v>5.2441251443275085</v>
      </c>
      <c r="L28" s="3" t="str">
        <f>I27</f>
        <v>binding</v>
      </c>
      <c r="M28" s="3">
        <f>J27</f>
        <v>5.2757241303992108</v>
      </c>
    </row>
    <row r="29" spans="2:13" x14ac:dyDescent="0.3">
      <c r="B29" s="11" t="s">
        <v>26</v>
      </c>
      <c r="C29" s="12">
        <v>127</v>
      </c>
      <c r="D29" s="12">
        <v>9.3000000000000007</v>
      </c>
      <c r="E29" s="13">
        <v>5.8000000000000004E-6</v>
      </c>
      <c r="F29" s="13">
        <v>7.7999999999999999E-4</v>
      </c>
      <c r="G29" s="14">
        <f t="shared" si="1"/>
        <v>5.2365720064370631</v>
      </c>
      <c r="I29" s="3" t="s">
        <v>26</v>
      </c>
      <c r="J29" s="3">
        <v>5.2365720064370631</v>
      </c>
      <c r="L29" s="3" t="str">
        <f>I26</f>
        <v>phosphotransferase activity, alcohol group as acceptor</v>
      </c>
      <c r="M29" s="3">
        <f>J26</f>
        <v>5.2924298239020633</v>
      </c>
    </row>
    <row r="30" spans="2:13" x14ac:dyDescent="0.3">
      <c r="B30" s="11" t="s">
        <v>27</v>
      </c>
      <c r="C30" s="12">
        <v>141</v>
      </c>
      <c r="D30" s="12">
        <v>10.3</v>
      </c>
      <c r="E30" s="13">
        <v>9.0000000000000002E-6</v>
      </c>
      <c r="F30" s="13">
        <v>1.1000000000000001E-3</v>
      </c>
      <c r="G30" s="14">
        <f t="shared" si="1"/>
        <v>5.0457574905606748</v>
      </c>
      <c r="I30" s="3" t="s">
        <v>27</v>
      </c>
      <c r="J30" s="3">
        <v>5.0457574905606748</v>
      </c>
      <c r="L30" s="3" t="str">
        <f>I25</f>
        <v>nucleoside binding</v>
      </c>
      <c r="M30" s="3">
        <f>J25</f>
        <v>5.3279021420642829</v>
      </c>
    </row>
    <row r="31" spans="2:13" x14ac:dyDescent="0.3">
      <c r="B31" s="11" t="s">
        <v>28</v>
      </c>
      <c r="C31" s="12">
        <v>41</v>
      </c>
      <c r="D31" s="12">
        <v>3</v>
      </c>
      <c r="E31" s="13">
        <v>1.5E-5</v>
      </c>
      <c r="F31" s="13">
        <v>1.5E-3</v>
      </c>
      <c r="G31" s="14">
        <f t="shared" si="1"/>
        <v>4.8239087409443187</v>
      </c>
      <c r="I31" s="3" t="s">
        <v>28</v>
      </c>
      <c r="J31" s="3">
        <v>4.8239087409443187</v>
      </c>
      <c r="L31" s="3" t="str">
        <f>I24</f>
        <v>protein binding</v>
      </c>
      <c r="M31" s="3">
        <f>J24</f>
        <v>8.6777807052660805</v>
      </c>
    </row>
    <row r="32" spans="2:13" ht="17.25" thickBot="1" x14ac:dyDescent="0.35">
      <c r="B32" s="19" t="s">
        <v>29</v>
      </c>
      <c r="C32" s="16">
        <v>74</v>
      </c>
      <c r="D32" s="16">
        <v>5.4</v>
      </c>
      <c r="E32" s="17">
        <v>2.1999999999999999E-5</v>
      </c>
      <c r="F32" s="17">
        <v>2E-3</v>
      </c>
      <c r="G32" s="18">
        <f t="shared" si="1"/>
        <v>4.6575773191777934</v>
      </c>
      <c r="I32" s="3" t="s">
        <v>29</v>
      </c>
      <c r="J32" s="3">
        <v>4.6575773191777934</v>
      </c>
      <c r="L32" s="3" t="str">
        <f>I23</f>
        <v>catalytic activity</v>
      </c>
      <c r="M32" s="3">
        <f>J23</f>
        <v>11</v>
      </c>
    </row>
    <row r="37" spans="2:15" x14ac:dyDescent="0.3">
      <c r="B37" s="6"/>
      <c r="C37" s="7"/>
      <c r="D37" s="7"/>
      <c r="E37" s="7"/>
      <c r="F37" s="7"/>
      <c r="G37" s="7"/>
    </row>
    <row r="38" spans="2:15" x14ac:dyDescent="0.3">
      <c r="B38" s="6"/>
      <c r="C38" s="6"/>
      <c r="D38" s="6"/>
      <c r="E38" s="6"/>
      <c r="F38" s="6"/>
      <c r="G38" s="6"/>
    </row>
    <row r="39" spans="2:15" x14ac:dyDescent="0.3">
      <c r="B39" s="1"/>
      <c r="C39" s="4"/>
      <c r="D39" s="4"/>
      <c r="E39" s="20"/>
      <c r="F39" s="20"/>
      <c r="G39" s="4"/>
      <c r="H39" s="4"/>
      <c r="I39" s="4"/>
      <c r="J39" s="4"/>
    </row>
    <row r="40" spans="2:15" x14ac:dyDescent="0.3">
      <c r="B40" s="1"/>
      <c r="C40" s="4"/>
      <c r="D40" s="4"/>
      <c r="E40" s="20"/>
      <c r="F40" s="20"/>
      <c r="G40" s="4"/>
      <c r="H40" s="4"/>
      <c r="I40" s="4"/>
      <c r="J40" s="4"/>
    </row>
    <row r="41" spans="2:15" x14ac:dyDescent="0.3">
      <c r="B41" s="1"/>
      <c r="C41" s="4"/>
      <c r="D41" s="4"/>
      <c r="E41" s="20"/>
      <c r="F41" s="20"/>
      <c r="G41" s="4"/>
      <c r="H41" s="4"/>
      <c r="I41" s="4"/>
      <c r="J41" s="4"/>
    </row>
    <row r="42" spans="2:15" x14ac:dyDescent="0.3">
      <c r="B42" s="1"/>
      <c r="C42" s="4"/>
      <c r="D42" s="4"/>
      <c r="E42" s="20"/>
      <c r="F42" s="20"/>
      <c r="G42" s="4"/>
      <c r="H42" s="4"/>
      <c r="I42" s="4"/>
      <c r="J42" s="4"/>
    </row>
    <row r="43" spans="2:15" x14ac:dyDescent="0.3">
      <c r="B43" s="1"/>
      <c r="C43" s="4"/>
      <c r="D43" s="4"/>
      <c r="E43" s="20"/>
      <c r="F43" s="20"/>
      <c r="G43" s="4"/>
      <c r="H43" s="4"/>
      <c r="I43" s="4"/>
      <c r="J43" s="4"/>
    </row>
    <row r="44" spans="2:15" x14ac:dyDescent="0.3">
      <c r="B44" s="1"/>
      <c r="C44" s="4"/>
      <c r="D44" s="4"/>
      <c r="E44" s="20"/>
      <c r="F44" s="20"/>
      <c r="G44" s="4"/>
      <c r="H44" s="4"/>
      <c r="I44" s="4"/>
      <c r="J44" s="4"/>
    </row>
    <row r="45" spans="2:15" x14ac:dyDescent="0.3">
      <c r="B45" s="1"/>
      <c r="C45" s="4"/>
      <c r="D45" s="4"/>
      <c r="E45" s="20"/>
      <c r="F45" s="20"/>
      <c r="G45" s="4"/>
      <c r="H45" s="4"/>
      <c r="I45" s="4"/>
      <c r="J45" s="4"/>
    </row>
    <row r="46" spans="2:15" x14ac:dyDescent="0.3">
      <c r="B46" s="5" t="s">
        <v>30</v>
      </c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</row>
    <row r="47" spans="2:15" x14ac:dyDescent="0.3">
      <c r="B47" s="1"/>
      <c r="C47" s="4"/>
      <c r="D47" s="4"/>
      <c r="E47" s="20"/>
      <c r="F47" s="20"/>
      <c r="G47" s="4"/>
      <c r="H47" s="4"/>
      <c r="I47" s="4"/>
      <c r="J47" s="4"/>
    </row>
    <row r="48" spans="2:15" x14ac:dyDescent="0.3">
      <c r="B48" s="1"/>
      <c r="C48" s="4"/>
      <c r="D48" s="4"/>
      <c r="E48" s="20"/>
      <c r="F48" s="20"/>
      <c r="G48" s="4"/>
      <c r="H48" s="4"/>
      <c r="I48" s="4"/>
      <c r="J48" s="4"/>
    </row>
    <row r="49" spans="2:13" x14ac:dyDescent="0.3">
      <c r="B49" s="1"/>
      <c r="C49" s="4"/>
      <c r="D49" s="4"/>
      <c r="E49" s="20"/>
      <c r="F49" s="20"/>
      <c r="G49" s="4"/>
      <c r="H49" s="4"/>
      <c r="I49" s="4"/>
      <c r="J49" s="4"/>
    </row>
    <row r="50" spans="2:13" x14ac:dyDescent="0.3">
      <c r="B50" s="1"/>
      <c r="C50" s="4"/>
      <c r="D50" s="4"/>
      <c r="E50" s="20"/>
      <c r="F50" s="20"/>
      <c r="G50" s="4"/>
      <c r="H50" s="4"/>
      <c r="I50" s="4"/>
      <c r="J50" s="4"/>
    </row>
    <row r="53" spans="2:13" ht="17.25" thickBot="1" x14ac:dyDescent="0.35">
      <c r="B53" s="6" t="s">
        <v>31</v>
      </c>
      <c r="C53" s="7"/>
      <c r="D53" s="7"/>
      <c r="E53" s="7"/>
      <c r="F53" s="7"/>
      <c r="G53" s="7"/>
    </row>
    <row r="54" spans="2:13" ht="17.25" thickBot="1" x14ac:dyDescent="0.35">
      <c r="B54" s="8" t="s">
        <v>2</v>
      </c>
      <c r="C54" s="9" t="s">
        <v>3</v>
      </c>
      <c r="D54" s="9" t="s">
        <v>4</v>
      </c>
      <c r="E54" s="9" t="s">
        <v>5</v>
      </c>
      <c r="F54" s="9" t="s">
        <v>6</v>
      </c>
      <c r="G54" s="10" t="s">
        <v>19</v>
      </c>
    </row>
    <row r="55" spans="2:13" x14ac:dyDescent="0.3">
      <c r="B55" s="21" t="s">
        <v>10</v>
      </c>
      <c r="C55" s="22">
        <v>662</v>
      </c>
      <c r="D55" s="22">
        <v>39.9</v>
      </c>
      <c r="E55" s="23">
        <v>6.2000000000000006E-11</v>
      </c>
      <c r="F55" s="23">
        <v>2.7E-8</v>
      </c>
      <c r="G55" s="24">
        <f t="shared" ref="G55:G64" si="2">-LOG(E55)</f>
        <v>10.207608310501746</v>
      </c>
      <c r="H55" s="4"/>
      <c r="I55" s="4" t="s">
        <v>10</v>
      </c>
      <c r="J55" s="4">
        <v>10.207608310501746</v>
      </c>
      <c r="L55" s="3" t="str">
        <f>I64</f>
        <v>cytoskeleton</v>
      </c>
      <c r="M55" s="3">
        <f>J64</f>
        <v>5.4089353929735005</v>
      </c>
    </row>
    <row r="56" spans="2:13" x14ac:dyDescent="0.3">
      <c r="B56" s="11" t="s">
        <v>8</v>
      </c>
      <c r="C56" s="25">
        <v>590</v>
      </c>
      <c r="D56" s="25">
        <v>35.6</v>
      </c>
      <c r="E56" s="13">
        <v>2.1999999999999998E-9</v>
      </c>
      <c r="F56" s="13">
        <v>4.7999999999999996E-7</v>
      </c>
      <c r="G56" s="26">
        <f t="shared" si="2"/>
        <v>8.6575773191777934</v>
      </c>
      <c r="H56" s="4"/>
      <c r="I56" s="4" t="s">
        <v>8</v>
      </c>
      <c r="J56" s="4">
        <v>8.6575773191777934</v>
      </c>
      <c r="L56" s="3" t="str">
        <f>I63</f>
        <v>proteinaceous extracellular matrix</v>
      </c>
      <c r="M56" s="3">
        <f>J63</f>
        <v>5.7695510786217259</v>
      </c>
    </row>
    <row r="57" spans="2:13" x14ac:dyDescent="0.3">
      <c r="B57" s="11" t="s">
        <v>32</v>
      </c>
      <c r="C57" s="25">
        <v>512</v>
      </c>
      <c r="D57" s="25">
        <v>30.9</v>
      </c>
      <c r="E57" s="13">
        <v>3.3999999999999998E-9</v>
      </c>
      <c r="F57" s="13">
        <v>4.9999999999999998E-7</v>
      </c>
      <c r="G57" s="26">
        <f t="shared" si="2"/>
        <v>8.4685210829577446</v>
      </c>
      <c r="H57" s="4"/>
      <c r="I57" s="4" t="s">
        <v>32</v>
      </c>
      <c r="J57" s="4">
        <v>8.4685210829577446</v>
      </c>
      <c r="L57" s="3" t="str">
        <f>I62</f>
        <v>cytoplasm</v>
      </c>
      <c r="M57" s="3">
        <f>J62</f>
        <v>5.795880017344075</v>
      </c>
    </row>
    <row r="58" spans="2:13" x14ac:dyDescent="0.3">
      <c r="B58" s="11" t="s">
        <v>33</v>
      </c>
      <c r="C58" s="25">
        <v>511</v>
      </c>
      <c r="D58" s="25">
        <v>30.8</v>
      </c>
      <c r="E58" s="13">
        <v>4.3999999999999997E-9</v>
      </c>
      <c r="F58" s="13">
        <v>4.8999999999999997E-7</v>
      </c>
      <c r="G58" s="26">
        <f t="shared" si="2"/>
        <v>8.3565473235138121</v>
      </c>
      <c r="H58" s="4"/>
      <c r="I58" s="4" t="s">
        <v>33</v>
      </c>
      <c r="J58" s="4">
        <v>8.3565473235138121</v>
      </c>
      <c r="L58" s="3" t="str">
        <f>I61</f>
        <v>intracellular membrane-bounded organelle</v>
      </c>
      <c r="M58" s="3">
        <f>J61</f>
        <v>6</v>
      </c>
    </row>
    <row r="59" spans="2:13" x14ac:dyDescent="0.3">
      <c r="B59" s="11" t="s">
        <v>34</v>
      </c>
      <c r="C59" s="25">
        <v>43</v>
      </c>
      <c r="D59" s="25">
        <v>2.6</v>
      </c>
      <c r="E59" s="13">
        <v>3.2000000000000002E-8</v>
      </c>
      <c r="F59" s="13">
        <v>2.7999999999999999E-6</v>
      </c>
      <c r="G59" s="26">
        <f t="shared" si="2"/>
        <v>7.4948500216800937</v>
      </c>
      <c r="H59" s="4"/>
      <c r="I59" s="4" t="s">
        <v>34</v>
      </c>
      <c r="J59" s="4">
        <v>7.4948500216800937</v>
      </c>
      <c r="L59" s="3" t="str">
        <f>I60</f>
        <v>membrane-bounded organelle</v>
      </c>
      <c r="M59" s="3">
        <f>J60</f>
        <v>6.3279021420642829</v>
      </c>
    </row>
    <row r="60" spans="2:13" x14ac:dyDescent="0.3">
      <c r="B60" s="11" t="s">
        <v>35</v>
      </c>
      <c r="C60" s="25">
        <v>443</v>
      </c>
      <c r="D60" s="25">
        <v>26.7</v>
      </c>
      <c r="E60" s="13">
        <v>4.7E-7</v>
      </c>
      <c r="F60" s="13">
        <v>3.4E-5</v>
      </c>
      <c r="G60" s="26">
        <f t="shared" si="2"/>
        <v>6.3279021420642829</v>
      </c>
      <c r="H60" s="4"/>
      <c r="I60" s="4" t="s">
        <v>35</v>
      </c>
      <c r="J60" s="4">
        <v>6.3279021420642829</v>
      </c>
      <c r="L60" s="3" t="str">
        <f>I59</f>
        <v>extracellular matrix</v>
      </c>
      <c r="M60" s="3">
        <f>J59</f>
        <v>7.4948500216800937</v>
      </c>
    </row>
    <row r="61" spans="2:13" x14ac:dyDescent="0.3">
      <c r="B61" s="11" t="s">
        <v>36</v>
      </c>
      <c r="C61" s="25">
        <v>440</v>
      </c>
      <c r="D61" s="25">
        <v>26.5</v>
      </c>
      <c r="E61" s="13">
        <v>9.9999999999999995E-7</v>
      </c>
      <c r="F61" s="13">
        <v>6.6000000000000005E-5</v>
      </c>
      <c r="G61" s="26">
        <f t="shared" si="2"/>
        <v>6</v>
      </c>
      <c r="H61" s="4"/>
      <c r="I61" s="4" t="s">
        <v>36</v>
      </c>
      <c r="J61" s="4">
        <v>6</v>
      </c>
      <c r="L61" s="3" t="str">
        <f>I58</f>
        <v>intracellular organelle</v>
      </c>
      <c r="M61" s="3">
        <f>J58</f>
        <v>8.3565473235138121</v>
      </c>
    </row>
    <row r="62" spans="2:13" x14ac:dyDescent="0.3">
      <c r="B62" s="11" t="s">
        <v>12</v>
      </c>
      <c r="C62" s="25">
        <v>402</v>
      </c>
      <c r="D62" s="25">
        <v>24.2</v>
      </c>
      <c r="E62" s="13">
        <v>1.5999999999999999E-6</v>
      </c>
      <c r="F62" s="13">
        <v>8.7999999999999998E-5</v>
      </c>
      <c r="G62" s="26">
        <f t="shared" si="2"/>
        <v>5.795880017344075</v>
      </c>
      <c r="H62" s="4"/>
      <c r="I62" s="4" t="s">
        <v>12</v>
      </c>
      <c r="J62" s="4">
        <v>5.795880017344075</v>
      </c>
      <c r="L62" s="3" t="str">
        <f>I57</f>
        <v>organelle</v>
      </c>
      <c r="M62" s="3">
        <f>J57</f>
        <v>8.4685210829577446</v>
      </c>
    </row>
    <row r="63" spans="2:13" x14ac:dyDescent="0.3">
      <c r="B63" s="11" t="s">
        <v>37</v>
      </c>
      <c r="C63" s="25">
        <v>37</v>
      </c>
      <c r="D63" s="25">
        <v>2.2000000000000002</v>
      </c>
      <c r="E63" s="13">
        <v>1.7E-6</v>
      </c>
      <c r="F63" s="13">
        <v>8.2999999999999998E-5</v>
      </c>
      <c r="G63" s="26">
        <f t="shared" si="2"/>
        <v>5.7695510786217259</v>
      </c>
      <c r="H63" s="4"/>
      <c r="I63" s="4" t="s">
        <v>37</v>
      </c>
      <c r="J63" s="4">
        <v>5.7695510786217259</v>
      </c>
      <c r="L63" s="3" t="str">
        <f>I56</f>
        <v>intracellular part</v>
      </c>
      <c r="M63" s="3">
        <f>J56</f>
        <v>8.6575773191777934</v>
      </c>
    </row>
    <row r="64" spans="2:13" ht="17.25" thickBot="1" x14ac:dyDescent="0.35">
      <c r="B64" s="15" t="s">
        <v>38</v>
      </c>
      <c r="C64" s="27">
        <v>90</v>
      </c>
      <c r="D64" s="27">
        <v>5.4</v>
      </c>
      <c r="E64" s="17">
        <v>3.8999999999999999E-6</v>
      </c>
      <c r="F64" s="17">
        <v>1.7000000000000001E-4</v>
      </c>
      <c r="G64" s="28">
        <f t="shared" si="2"/>
        <v>5.4089353929735005</v>
      </c>
      <c r="H64" s="4"/>
      <c r="I64" s="4" t="s">
        <v>38</v>
      </c>
      <c r="J64" s="4">
        <v>5.4089353929735005</v>
      </c>
      <c r="L64" s="3" t="str">
        <f>I55</f>
        <v>intracellular</v>
      </c>
      <c r="M64" s="3">
        <f>J55</f>
        <v>10.207608310501746</v>
      </c>
    </row>
    <row r="69" spans="2:13" ht="17.25" thickBot="1" x14ac:dyDescent="0.35">
      <c r="B69" s="6" t="s">
        <v>18</v>
      </c>
      <c r="C69" s="7"/>
      <c r="D69" s="7"/>
      <c r="E69" s="7"/>
      <c r="F69" s="7"/>
      <c r="G69" s="7"/>
    </row>
    <row r="70" spans="2:13" ht="17.25" thickBot="1" x14ac:dyDescent="0.35">
      <c r="B70" s="8" t="s">
        <v>2</v>
      </c>
      <c r="C70" s="9" t="s">
        <v>3</v>
      </c>
      <c r="D70" s="9" t="s">
        <v>4</v>
      </c>
      <c r="E70" s="9" t="s">
        <v>5</v>
      </c>
      <c r="F70" s="9" t="s">
        <v>6</v>
      </c>
      <c r="G70" s="10" t="s">
        <v>19</v>
      </c>
    </row>
    <row r="71" spans="2:13" x14ac:dyDescent="0.3">
      <c r="B71" s="11" t="s">
        <v>24</v>
      </c>
      <c r="C71" s="25">
        <v>913</v>
      </c>
      <c r="D71" s="25">
        <v>55</v>
      </c>
      <c r="E71" s="13">
        <v>8.9000000000000004E-18</v>
      </c>
      <c r="F71" s="13">
        <v>7.8000000000000005E-15</v>
      </c>
      <c r="G71" s="26">
        <f t="shared" ref="G71:G80" si="3">-LOG(E71)</f>
        <v>17.050609993355089</v>
      </c>
      <c r="H71" s="4"/>
      <c r="I71" s="4" t="s">
        <v>24</v>
      </c>
      <c r="J71" s="4">
        <v>17.050609993355089</v>
      </c>
      <c r="L71" s="3" t="str">
        <f>I80</f>
        <v>insulin-like growth factor binding</v>
      </c>
      <c r="M71" s="3">
        <f>J80</f>
        <v>4.2441251443275085</v>
      </c>
    </row>
    <row r="72" spans="2:13" x14ac:dyDescent="0.3">
      <c r="B72" s="11" t="s">
        <v>21</v>
      </c>
      <c r="C72" s="25">
        <v>527</v>
      </c>
      <c r="D72" s="25">
        <v>31.8</v>
      </c>
      <c r="E72" s="13">
        <v>1.6E-15</v>
      </c>
      <c r="F72" s="13">
        <v>7.3000000000000002E-13</v>
      </c>
      <c r="G72" s="26">
        <f t="shared" si="3"/>
        <v>14.795880017344075</v>
      </c>
      <c r="H72" s="4"/>
      <c r="I72" s="4" t="s">
        <v>21</v>
      </c>
      <c r="J72" s="4">
        <v>14.795880017344075</v>
      </c>
      <c r="L72" s="3" t="str">
        <f>I79</f>
        <v>ion binding</v>
      </c>
      <c r="M72" s="3">
        <f>J79</f>
        <v>4.5228787452803374</v>
      </c>
    </row>
    <row r="73" spans="2:13" x14ac:dyDescent="0.3">
      <c r="B73" s="11" t="s">
        <v>39</v>
      </c>
      <c r="C73" s="25">
        <v>111</v>
      </c>
      <c r="D73" s="25">
        <v>6.7</v>
      </c>
      <c r="E73" s="13">
        <v>1.5999999999999999E-6</v>
      </c>
      <c r="F73" s="13">
        <v>4.8000000000000001E-4</v>
      </c>
      <c r="G73" s="26">
        <f t="shared" si="3"/>
        <v>5.795880017344075</v>
      </c>
      <c r="H73" s="4"/>
      <c r="I73" s="4" t="s">
        <v>39</v>
      </c>
      <c r="J73" s="4">
        <v>5.795880017344075</v>
      </c>
      <c r="L73" s="3" t="str">
        <f>I78</f>
        <v>cation binding</v>
      </c>
      <c r="M73" s="3">
        <f>J78</f>
        <v>4.6020599913279625</v>
      </c>
    </row>
    <row r="74" spans="2:13" x14ac:dyDescent="0.3">
      <c r="B74" s="11" t="s">
        <v>40</v>
      </c>
      <c r="C74" s="25">
        <v>77</v>
      </c>
      <c r="D74" s="25">
        <v>4.5999999999999996</v>
      </c>
      <c r="E74" s="13">
        <v>3.7000000000000002E-6</v>
      </c>
      <c r="F74" s="13">
        <v>8.0999999999999996E-4</v>
      </c>
      <c r="G74" s="26">
        <f t="shared" si="3"/>
        <v>5.431798275933005</v>
      </c>
      <c r="H74" s="4"/>
      <c r="I74" s="4" t="s">
        <v>40</v>
      </c>
      <c r="J74" s="4">
        <v>5.431798275933005</v>
      </c>
      <c r="L74" s="3" t="str">
        <f>I77</f>
        <v>transcription factor binding</v>
      </c>
      <c r="M74" s="3">
        <f>J77</f>
        <v>4.8239087409443187</v>
      </c>
    </row>
    <row r="75" spans="2:13" x14ac:dyDescent="0.3">
      <c r="B75" s="11" t="s">
        <v>41</v>
      </c>
      <c r="C75" s="25">
        <v>28</v>
      </c>
      <c r="D75" s="25">
        <v>1.7</v>
      </c>
      <c r="E75" s="13">
        <v>5.9000000000000003E-6</v>
      </c>
      <c r="F75" s="13">
        <v>1E-3</v>
      </c>
      <c r="G75" s="26">
        <f t="shared" si="3"/>
        <v>5.2291479883578562</v>
      </c>
      <c r="H75" s="4"/>
      <c r="I75" s="4" t="s">
        <v>41</v>
      </c>
      <c r="J75" s="4">
        <v>5.2291479883578562</v>
      </c>
      <c r="L75" s="3" t="str">
        <f>I76</f>
        <v>metal ion binding</v>
      </c>
      <c r="M75" s="3">
        <f>J76</f>
        <v>4.8860566476931631</v>
      </c>
    </row>
    <row r="76" spans="2:13" x14ac:dyDescent="0.3">
      <c r="B76" s="11" t="s">
        <v>42</v>
      </c>
      <c r="C76" s="25">
        <v>295</v>
      </c>
      <c r="D76" s="25">
        <v>17.8</v>
      </c>
      <c r="E76" s="13">
        <v>1.2999999999999999E-5</v>
      </c>
      <c r="F76" s="13">
        <v>1.9E-3</v>
      </c>
      <c r="G76" s="26">
        <f t="shared" si="3"/>
        <v>4.8860566476931631</v>
      </c>
      <c r="H76" s="4"/>
      <c r="I76" s="4" t="s">
        <v>42</v>
      </c>
      <c r="J76" s="4">
        <v>4.8860566476931631</v>
      </c>
      <c r="L76" s="3" t="str">
        <f>I75</f>
        <v>transcription activator activity</v>
      </c>
      <c r="M76" s="3">
        <f>J75</f>
        <v>5.2291479883578562</v>
      </c>
    </row>
    <row r="77" spans="2:13" x14ac:dyDescent="0.3">
      <c r="B77" s="11" t="s">
        <v>43</v>
      </c>
      <c r="C77" s="25">
        <v>30</v>
      </c>
      <c r="D77" s="25">
        <v>1.8</v>
      </c>
      <c r="E77" s="13">
        <v>1.5E-5</v>
      </c>
      <c r="F77" s="13">
        <v>1.9E-3</v>
      </c>
      <c r="G77" s="26">
        <f t="shared" si="3"/>
        <v>4.8239087409443187</v>
      </c>
      <c r="H77" s="4"/>
      <c r="I77" s="4" t="s">
        <v>43</v>
      </c>
      <c r="J77" s="4">
        <v>4.8239087409443187</v>
      </c>
      <c r="L77" s="3" t="str">
        <f>I74</f>
        <v>transcription factor activity</v>
      </c>
      <c r="M77" s="3">
        <f>J74</f>
        <v>5.431798275933005</v>
      </c>
    </row>
    <row r="78" spans="2:13" x14ac:dyDescent="0.3">
      <c r="B78" s="11" t="s">
        <v>44</v>
      </c>
      <c r="C78" s="25">
        <v>296</v>
      </c>
      <c r="D78" s="25">
        <v>17.8</v>
      </c>
      <c r="E78" s="13">
        <v>2.5000000000000001E-5</v>
      </c>
      <c r="F78" s="13">
        <v>2.7000000000000001E-3</v>
      </c>
      <c r="G78" s="26">
        <f t="shared" si="3"/>
        <v>4.6020599913279625</v>
      </c>
      <c r="H78" s="4"/>
      <c r="I78" s="4" t="s">
        <v>44</v>
      </c>
      <c r="J78" s="4">
        <v>4.6020599913279625</v>
      </c>
      <c r="L78" s="3" t="str">
        <f>I73</f>
        <v>transcription regulator activity</v>
      </c>
      <c r="M78" s="3">
        <f>J73</f>
        <v>5.795880017344075</v>
      </c>
    </row>
    <row r="79" spans="2:13" x14ac:dyDescent="0.3">
      <c r="B79" s="11" t="s">
        <v>45</v>
      </c>
      <c r="C79" s="25">
        <v>298</v>
      </c>
      <c r="D79" s="25">
        <v>18</v>
      </c>
      <c r="E79" s="13">
        <v>3.0000000000000001E-5</v>
      </c>
      <c r="F79" s="13">
        <v>2.8999999999999998E-3</v>
      </c>
      <c r="G79" s="26">
        <f t="shared" si="3"/>
        <v>4.5228787452803374</v>
      </c>
      <c r="H79" s="4"/>
      <c r="I79" s="4" t="s">
        <v>45</v>
      </c>
      <c r="J79" s="4">
        <v>4.5228787452803374</v>
      </c>
      <c r="L79" s="3" t="str">
        <f>I72</f>
        <v>protein binding</v>
      </c>
      <c r="M79" s="3">
        <f>J72</f>
        <v>14.795880017344075</v>
      </c>
    </row>
    <row r="80" spans="2:13" ht="17.25" thickBot="1" x14ac:dyDescent="0.35">
      <c r="B80" s="15" t="s">
        <v>46</v>
      </c>
      <c r="C80" s="27">
        <v>10</v>
      </c>
      <c r="D80" s="27">
        <v>0.6</v>
      </c>
      <c r="E80" s="17">
        <v>5.7000000000000003E-5</v>
      </c>
      <c r="F80" s="17">
        <v>5.0000000000000001E-3</v>
      </c>
      <c r="G80" s="28">
        <f t="shared" si="3"/>
        <v>4.2441251443275085</v>
      </c>
      <c r="H80" s="4"/>
      <c r="I80" s="4" t="s">
        <v>46</v>
      </c>
      <c r="J80" s="4">
        <v>4.2441251443275085</v>
      </c>
      <c r="L80" s="3" t="str">
        <f>I71</f>
        <v>binding</v>
      </c>
      <c r="M80" s="3">
        <f>J71</f>
        <v>17.050609993355089</v>
      </c>
    </row>
  </sheetData>
  <mergeCells count="2">
    <mergeCell ref="B2:O2"/>
    <mergeCell ref="B46:O46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1_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 Daehwan</dc:creator>
  <cp:lastModifiedBy>Kim Daehwan</cp:lastModifiedBy>
  <dcterms:created xsi:type="dcterms:W3CDTF">2017-01-04T02:50:08Z</dcterms:created>
  <dcterms:modified xsi:type="dcterms:W3CDTF">2017-01-04T02:50:39Z</dcterms:modified>
</cp:coreProperties>
</file>